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90">
  <si>
    <t xml:space="preserve">Supplementary Table S8. DAPs specifically involved in ‘SJ’ during bud dormancy release.</t>
  </si>
  <si>
    <t xml:space="preserve">KEGG main class</t>
  </si>
  <si>
    <t xml:space="preserve">KEGG subclass</t>
  </si>
  <si>
    <t xml:space="preserve">Gene ID</t>
  </si>
  <si>
    <t xml:space="preserve"> Proteomic data</t>
  </si>
  <si>
    <t xml:space="preserve">Transcriptomic data</t>
  </si>
  <si>
    <t xml:space="preserve">Gene_description</t>
  </si>
  <si>
    <t xml:space="preserve">SJT1</t>
  </si>
  <si>
    <t xml:space="preserve">SJT2</t>
  </si>
  <si>
    <t xml:space="preserve">Energy metabolism</t>
  </si>
  <si>
    <t xml:space="preserve">Photosynthesis</t>
  </si>
  <si>
    <t xml:space="preserve">Dlo_021409.1</t>
  </si>
  <si>
    <t xml:space="preserve">RecName: Full=Ferredoxin--NADP reductase, leaf-type isozyme, chloroplastic; Short=FNR; Flags: Precursor</t>
  </si>
  <si>
    <t xml:space="preserve">Dlo_028487.2</t>
  </si>
  <si>
    <t xml:space="preserve">RecName: Full=Photosystem I reaction center subunit IV A, chloroplastic; Short=PSI-E A; Contains: RecName: Full=Photosystem I reaction center subunit IV A isoform 2</t>
  </si>
  <si>
    <t xml:space="preserve">Dlo_027744.1</t>
  </si>
  <si>
    <t xml:space="preserve">RecName: Full=Photosystem I reaction center subunit II, chloroplastic; AltName: Full=PS I subunit 5; AltName: Full=Photosystem I 20 kDa subunit; Short=PSI-D; Flags: P</t>
  </si>
  <si>
    <t xml:space="preserve">Dlo_017869.1</t>
  </si>
  <si>
    <t xml:space="preserve">RecName: Full=Photosystem I P700 chlorophyll a apoprotein A2; AltName: Full=PSI-B; AltName: Full=PsaB (chloroplast)</t>
  </si>
  <si>
    <t xml:space="preserve">Dlo_030992.1</t>
  </si>
  <si>
    <t xml:space="preserve">RecName: Full=ATP synthase gamma chain, chloroplastic; AltName: Full=F-ATPase gamma subunit; Flags: Precursor</t>
  </si>
  <si>
    <t xml:space="preserve">Dlo_013461.3</t>
  </si>
  <si>
    <t xml:space="preserve">RecName: Full=ATP synthase subunit beta, chloroplastic; AltName: Full=ATP synthase F1 sector subunit beta; AltName: Full=F-ATPase subunit beta (chloroplast)</t>
  </si>
  <si>
    <t xml:space="preserve">Dlo_015425.1</t>
  </si>
  <si>
    <t xml:space="preserve">RecName: Full=ATP synthase subunit b', chloroplastic; AltName: Full=ATP synthase F(0) sector subunit b'; AltName: Full=ATPase subunit II; Flags: Precursor</t>
  </si>
  <si>
    <t xml:space="preserve">Dlo_012761.1</t>
  </si>
  <si>
    <t xml:space="preserve">RecName: Full=ATP synthase delta chain, chloroplastic; AltName: Full=F-ATPase delta chain; Flags: Precursor</t>
  </si>
  <si>
    <t xml:space="preserve">Oxidative phosphorylation</t>
  </si>
  <si>
    <t xml:space="preserve">Dlo_028913.1</t>
  </si>
  <si>
    <t xml:space="preserve">RecName: Full=Soluble inorganic pyrophosphatase; AltName: Full=Pyrophosphate phospho-hydrolase; Short=PPase</t>
  </si>
  <si>
    <t xml:space="preserve">Dlo_024007.1</t>
  </si>
  <si>
    <t xml:space="preserve">RecName: Full=V-type proton ATPase subunit C; Short=V-ATPase subunit C; AltName: Full=Vacuolar H(+)-ATPase subunit C; AltName: Full=Vacuolar proton pump subunit C</t>
  </si>
  <si>
    <t xml:space="preserve">Dlo_000412.1</t>
  </si>
  <si>
    <t xml:space="preserve">RecName: Full=NADH dehydrogenase</t>
  </si>
  <si>
    <t xml:space="preserve">Dlo_011068.1</t>
  </si>
  <si>
    <t xml:space="preserve">RecName: Full=V-type proton ATPase subunit G; Short=V-ATPase subunit G; AltName: Full=Vacuolar proton pump subunit G</t>
  </si>
  <si>
    <t xml:space="preserve">Dlo_019070.1</t>
  </si>
  <si>
    <t xml:space="preserve">RecName: Full=Pyrophosphate-energized vacuolar membrane proton pump; AltName: Full=Pyrophosphate-energized inorganic pyrophosphatase; Short=H(+)-PPase; AltName: Ful</t>
  </si>
  <si>
    <t xml:space="preserve">Dlo_000017.1</t>
  </si>
  <si>
    <t xml:space="preserve">Glyoxylate and dicarboxylate metabolism</t>
  </si>
  <si>
    <t xml:space="preserve">Dlo_020201.1</t>
  </si>
  <si>
    <t xml:space="preserve">RecName: Full=Peroxisomal (S)-2-hydroxy-acid oxidase GLO1; AltName: Full=Glycolate oxidase 1; Short=AtGLO1; Short=GOX 1; AltName: Full=Short chain alpha-hydroxy aci</t>
  </si>
  <si>
    <t xml:space="preserve">Dlo_024254.3</t>
  </si>
  <si>
    <t xml:space="preserve">RecName: Full=Glycerate dehydrogenase; Short=GDH; AltName: Full=NADH-dependent hydroxypyruvate reductase; Short=HPR</t>
  </si>
  <si>
    <t xml:space="preserve">Dlo_028351.1</t>
  </si>
  <si>
    <t xml:space="preserve">RecName: Full=Catalase isozyme 1</t>
  </si>
  <si>
    <t xml:space="preserve">Dlo_002971.1</t>
  </si>
  <si>
    <t xml:space="preserve">RecName: Full=Glycine cleavage system H protein, mitochondrial; Flags: Precursor</t>
  </si>
  <si>
    <t xml:space="preserve">Carbon fixation in photosynthetic organisms</t>
  </si>
  <si>
    <t xml:space="preserve">dlo_036369.1</t>
  </si>
  <si>
    <t xml:space="preserve">RecName: Full=Ribulose bisphosphate carboxylase large chain; Short=RuBisCO large subunit</t>
  </si>
  <si>
    <t xml:space="preserve">dlo_037254.1</t>
  </si>
  <si>
    <t xml:space="preserve">RecName: Full=Ribulose bisphosphate carboxylase large chain; Short=RuBisCO large subunit; Flags: Precursor (chloroplast)</t>
  </si>
  <si>
    <t xml:space="preserve">dlo_037666.1</t>
  </si>
  <si>
    <t xml:space="preserve">Dlo_033088.1</t>
  </si>
  <si>
    <t xml:space="preserve">RecName: Full=Ribulose bisphosphate carboxylase small chain, chloroplastic; Short=RuBisCO small subunit; Flags: Precursor</t>
  </si>
  <si>
    <t xml:space="preserve">dlo_035748.1</t>
  </si>
  <si>
    <t xml:space="preserve">RecName: Full=Ribulose bisphosphate carboxylase large chain; Short=RuBisCO large subunit; Flags: Precursor</t>
  </si>
  <si>
    <t xml:space="preserve">Dlo_011341.1</t>
  </si>
  <si>
    <t xml:space="preserve">RecName: Full=Glyceraldehyde-3-phosphate dehydrogenase A, chloroplastic; AltName: Full=NADP-dependent glyceraldehydephosphate dehydrogenase subunit A; Flags: Precursor</t>
  </si>
  <si>
    <t xml:space="preserve">Dlo_023326.1</t>
  </si>
  <si>
    <t xml:space="preserve">RecName: Full=Transketolase, chloroplastic; Short=TK; Flags: Precursor</t>
  </si>
  <si>
    <t xml:space="preserve">Dlo_011455.1</t>
  </si>
  <si>
    <t xml:space="preserve">RecName: Full=Sedoheptulose-1,7-bisphosphatase, chloroplastic; AltName: Full=SED(1,7)P2ase; AltName: Full=Sedoheptulose bisphosphatase; Short=SBPase; Flags: Precurso</t>
  </si>
  <si>
    <t xml:space="preserve">Dlo_014950.1</t>
  </si>
  <si>
    <t xml:space="preserve">RecName: Full=Phosphoribulokinase, chloroplastic; Short=PRK; Short=PRKase; AltName: Full=Phosphopentokinase; Flags: Precursor</t>
  </si>
  <si>
    <t xml:space="preserve">Transport and catabolism</t>
  </si>
  <si>
    <t xml:space="preserve">Endocytosis</t>
  </si>
  <si>
    <t xml:space="preserve">Dlo_019037.1</t>
  </si>
  <si>
    <t xml:space="preserve">RecName: Full=Clathrin interactor EPSIN 1; AltName: Full=EPSIN-related 1</t>
  </si>
  <si>
    <t xml:space="preserve">Dlo_033193.1</t>
  </si>
  <si>
    <t xml:space="preserve">RecName: Full=Ras-related protein RABA2a; Short=AtRABA2a; AltName: Full=Ras-related protein Rab11C; Short=AtRab11C; Flags: Precursor</t>
  </si>
  <si>
    <t xml:space="preserve">Dlo_028884.1</t>
  </si>
  <si>
    <t xml:space="preserve">RecName: Full=ADP-ribosylation factor GTPase-activating protein AGD7; Short=ARF GAP AGD7; AltName: Full=Protein ARF-GAP DOMAIN 7; Short=AtAGD7; AltName: Full=Protei</t>
  </si>
  <si>
    <t xml:space="preserve">Dlo_014353.1</t>
  </si>
  <si>
    <t xml:space="preserve">RecName: Full=ADP-ribosylation factor</t>
  </si>
  <si>
    <t xml:space="preserve">Dlo_015034.4</t>
  </si>
  <si>
    <t xml:space="preserve">RecName: Full=Clathrin heavy chain 1</t>
  </si>
  <si>
    <t xml:space="preserve">Dlo_003335.2</t>
  </si>
  <si>
    <t xml:space="preserve">RecName: Full=Clathrin interactor EPSIN 3; AltName: Full=EPSIN-related 3</t>
  </si>
  <si>
    <t xml:space="preserve">Dlo_032536.1</t>
  </si>
  <si>
    <t xml:space="preserve">RecName: Full=Vacuolar protein sorting-associated protein 4; AltName: Full=DOA4-independent degradation protein 6; AltName: Full=Protein END13; AltName: Full=Vacuola</t>
  </si>
  <si>
    <t xml:space="preserve">Dlo_018789.3</t>
  </si>
  <si>
    <t xml:space="preserve">RecName: Full=Dynamin-2B; AltName: Full=Dynamin-like protein 3; AltName: Full=Dynamin-related protein 2B</t>
  </si>
  <si>
    <t xml:space="preserve">Dlo_025019.1</t>
  </si>
  <si>
    <t xml:space="preserve">RecName: Full=Ras-related protein Rab11A; Flags: Precursor</t>
  </si>
  <si>
    <t xml:space="preserve">Dlo_028914.1</t>
  </si>
  <si>
    <t xml:space="preserve">RecName: Full=Ras-related protein RABE1c; Short=AtRABE1c; AltName: Full=Ras-related protein Ara-3; AltName: Full=Ras-related protein Rab8A; Short=AtRab8A</t>
  </si>
  <si>
    <t xml:space="preserve">Dlo_007910.1</t>
  </si>
  <si>
    <t xml:space="preserve">RecName: Full=Phospholipase D alpha 1; Short=PLD 1; AltName: Full=Choline phosphatase 1; AltName: Full=Phosphatidylcholine-hydrolyzing phospholipase D 1; Flags: P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A3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5.79"/>
    <col collapsed="false" customWidth="true" hidden="false" outlineLevel="0" max="2" min="2" style="0" width="13.59"/>
    <col collapsed="false" customWidth="true" hidden="false" outlineLevel="0" max="3" min="3" style="0" width="17.69"/>
    <col collapsed="false" customWidth="true" hidden="false" outlineLevel="0" max="4" min="4" style="0" width="12.79"/>
    <col collapsed="false" customWidth="true" hidden="false" outlineLevel="0" max="5" min="5" style="0" width="13.89"/>
    <col collapsed="false" customWidth="true" hidden="false" outlineLevel="0" max="7" min="6" style="0" width="12.79"/>
  </cols>
  <sheetData>
    <row r="1" customFormat="false" ht="18" hidden="false" customHeight="true" outlineLevel="0" collapsed="false">
      <c r="A1" s="1" t="s">
        <v>0</v>
      </c>
    </row>
    <row r="2" customFormat="false" ht="16.35" hidden="false" customHeight="false" outlineLevel="0" collapsed="false"/>
    <row r="3" customFormat="false" ht="17.1" hidden="false" customHeight="true" outlineLevel="0" collapsed="false">
      <c r="A3" s="2" t="s">
        <v>1</v>
      </c>
      <c r="B3" s="3" t="s">
        <v>2</v>
      </c>
      <c r="C3" s="3" t="s">
        <v>3</v>
      </c>
      <c r="D3" s="4" t="s">
        <v>4</v>
      </c>
      <c r="E3" s="4"/>
      <c r="F3" s="4" t="s">
        <v>5</v>
      </c>
      <c r="G3" s="4"/>
      <c r="H3" s="5" t="s">
        <v>6</v>
      </c>
    </row>
    <row r="4" customFormat="false" ht="16.35" hidden="false" customHeight="false" outlineLevel="0" collapsed="false">
      <c r="A4" s="2"/>
      <c r="B4" s="3"/>
      <c r="C4" s="3"/>
      <c r="D4" s="6" t="s">
        <v>7</v>
      </c>
      <c r="E4" s="6" t="s">
        <v>8</v>
      </c>
      <c r="F4" s="6" t="s">
        <v>7</v>
      </c>
      <c r="G4" s="6" t="s">
        <v>8</v>
      </c>
      <c r="H4" s="5"/>
    </row>
    <row r="5" customFormat="false" ht="15.6" hidden="false" customHeight="false" outlineLevel="0" collapsed="false">
      <c r="A5" s="7" t="s">
        <v>9</v>
      </c>
      <c r="B5" s="8" t="s">
        <v>10</v>
      </c>
      <c r="C5" s="8" t="s">
        <v>11</v>
      </c>
      <c r="D5" s="9" t="n">
        <v>1.217</v>
      </c>
      <c r="E5" s="9" t="n">
        <v>0.9967</v>
      </c>
      <c r="F5" s="9" t="n">
        <v>149.803333</v>
      </c>
      <c r="G5" s="9" t="n">
        <v>143.693333</v>
      </c>
      <c r="H5" s="9" t="s">
        <v>12</v>
      </c>
    </row>
    <row r="6" customFormat="false" ht="15.6" hidden="false" customHeight="false" outlineLevel="0" collapsed="false">
      <c r="A6" s="7"/>
      <c r="B6" s="8"/>
      <c r="C6" s="8" t="s">
        <v>13</v>
      </c>
      <c r="D6" s="9" t="n">
        <v>1.297</v>
      </c>
      <c r="E6" s="9" t="n">
        <v>0.961</v>
      </c>
      <c r="F6" s="9" t="n">
        <v>84.026667</v>
      </c>
      <c r="G6" s="9" t="n">
        <v>66.25</v>
      </c>
      <c r="H6" s="9" t="s">
        <v>14</v>
      </c>
    </row>
    <row r="7" customFormat="false" ht="15.6" hidden="false" customHeight="false" outlineLevel="0" collapsed="false">
      <c r="A7" s="7"/>
      <c r="B7" s="8"/>
      <c r="C7" s="8" t="s">
        <v>15</v>
      </c>
      <c r="D7" s="9" t="n">
        <v>1.129</v>
      </c>
      <c r="E7" s="9" t="n">
        <v>0.9357</v>
      </c>
      <c r="F7" s="9" t="n">
        <v>18.316667</v>
      </c>
      <c r="G7" s="9" t="n">
        <v>15.65</v>
      </c>
      <c r="H7" s="9" t="s">
        <v>16</v>
      </c>
    </row>
    <row r="8" customFormat="false" ht="15.6" hidden="false" customHeight="false" outlineLevel="0" collapsed="false">
      <c r="A8" s="7"/>
      <c r="B8" s="8"/>
      <c r="C8" s="8" t="s">
        <v>17</v>
      </c>
      <c r="D8" s="9" t="n">
        <v>1.282</v>
      </c>
      <c r="E8" s="9" t="n">
        <v>0.9417</v>
      </c>
      <c r="F8" s="9" t="n">
        <v>0.57</v>
      </c>
      <c r="G8" s="9" t="n">
        <v>1.026667</v>
      </c>
      <c r="H8" s="9" t="s">
        <v>18</v>
      </c>
    </row>
    <row r="9" customFormat="false" ht="15.6" hidden="false" customHeight="false" outlineLevel="0" collapsed="false">
      <c r="A9" s="7"/>
      <c r="B9" s="8"/>
      <c r="C9" s="8" t="s">
        <v>19</v>
      </c>
      <c r="D9" s="9" t="n">
        <v>1.296</v>
      </c>
      <c r="E9" s="9" t="n">
        <v>0.9483</v>
      </c>
      <c r="F9" s="9" t="n">
        <v>30.106667</v>
      </c>
      <c r="G9" s="9" t="n">
        <v>43.84</v>
      </c>
      <c r="H9" s="9" t="s">
        <v>20</v>
      </c>
    </row>
    <row r="10" customFormat="false" ht="15.6" hidden="false" customHeight="false" outlineLevel="0" collapsed="false">
      <c r="A10" s="7"/>
      <c r="B10" s="8"/>
      <c r="C10" s="8" t="s">
        <v>21</v>
      </c>
      <c r="D10" s="9" t="n">
        <v>1.296</v>
      </c>
      <c r="E10" s="9" t="n">
        <v>0.9323</v>
      </c>
      <c r="F10" s="9" t="n">
        <v>0.166667</v>
      </c>
      <c r="G10" s="9" t="n">
        <v>0.24</v>
      </c>
      <c r="H10" s="9" t="s">
        <v>22</v>
      </c>
    </row>
    <row r="11" customFormat="false" ht="15.6" hidden="false" customHeight="true" outlineLevel="0" collapsed="false">
      <c r="A11" s="7"/>
      <c r="B11" s="8"/>
      <c r="C11" s="8" t="s">
        <v>23</v>
      </c>
      <c r="D11" s="9" t="n">
        <v>1.389</v>
      </c>
      <c r="E11" s="9" t="n">
        <v>0.8753</v>
      </c>
      <c r="F11" s="9" t="n">
        <v>75.013333</v>
      </c>
      <c r="G11" s="9" t="n">
        <v>61.35</v>
      </c>
      <c r="H11" s="9" t="s">
        <v>24</v>
      </c>
    </row>
    <row r="12" customFormat="false" ht="15.6" hidden="false" customHeight="false" outlineLevel="0" collapsed="false">
      <c r="A12" s="7"/>
      <c r="B12" s="8"/>
      <c r="C12" s="8" t="s">
        <v>25</v>
      </c>
      <c r="D12" s="9" t="n">
        <v>1.297</v>
      </c>
      <c r="E12" s="9" t="n">
        <v>0.9913</v>
      </c>
      <c r="F12" s="9" t="n">
        <v>15.663333</v>
      </c>
      <c r="G12" s="9" t="n">
        <v>22.893333</v>
      </c>
      <c r="H12" s="9" t="s">
        <v>26</v>
      </c>
    </row>
    <row r="13" customFormat="false" ht="15.6" hidden="false" customHeight="false" outlineLevel="0" collapsed="false">
      <c r="A13" s="7"/>
      <c r="B13" s="8" t="s">
        <v>27</v>
      </c>
      <c r="C13" s="8" t="s">
        <v>28</v>
      </c>
      <c r="D13" s="9" t="n">
        <v>1.423</v>
      </c>
      <c r="E13" s="9" t="n">
        <v>0.9867</v>
      </c>
      <c r="F13" s="9" t="n">
        <v>76.263333</v>
      </c>
      <c r="G13" s="9" t="n">
        <v>121.706667</v>
      </c>
      <c r="H13" s="9" t="s">
        <v>29</v>
      </c>
    </row>
    <row r="14" customFormat="false" ht="15.6" hidden="false" customHeight="false" outlineLevel="0" collapsed="false">
      <c r="A14" s="7"/>
      <c r="B14" s="8"/>
      <c r="C14" s="8" t="s">
        <v>30</v>
      </c>
      <c r="D14" s="9" t="n">
        <v>1.441</v>
      </c>
      <c r="E14" s="9" t="n">
        <v>0.967</v>
      </c>
      <c r="F14" s="9" t="n">
        <v>49.906667</v>
      </c>
      <c r="G14" s="9" t="n">
        <v>59.483333</v>
      </c>
      <c r="H14" s="9" t="s">
        <v>31</v>
      </c>
    </row>
    <row r="15" customFormat="false" ht="15.6" hidden="false" customHeight="false" outlineLevel="0" collapsed="false">
      <c r="A15" s="7"/>
      <c r="B15" s="8"/>
      <c r="C15" s="8" t="s">
        <v>32</v>
      </c>
      <c r="D15" s="9" t="n">
        <v>1.237</v>
      </c>
      <c r="E15" s="9" t="n">
        <v>0.9217</v>
      </c>
      <c r="F15" s="9" t="n">
        <v>78.293333</v>
      </c>
      <c r="G15" s="9" t="n">
        <v>121.213333</v>
      </c>
      <c r="H15" s="9" t="s">
        <v>33</v>
      </c>
    </row>
    <row r="16" customFormat="false" ht="15.6" hidden="false" customHeight="false" outlineLevel="0" collapsed="false">
      <c r="A16" s="7"/>
      <c r="B16" s="8"/>
      <c r="C16" s="8" t="s">
        <v>34</v>
      </c>
      <c r="D16" s="9" t="n">
        <v>1.274</v>
      </c>
      <c r="E16" s="9" t="n">
        <v>0.8557</v>
      </c>
      <c r="F16" s="9" t="n">
        <v>260.16</v>
      </c>
      <c r="G16" s="9" t="n">
        <v>364.98</v>
      </c>
      <c r="H16" s="9" t="s">
        <v>35</v>
      </c>
    </row>
    <row r="17" customFormat="false" ht="15.6" hidden="false" customHeight="true" outlineLevel="0" collapsed="false">
      <c r="A17" s="7"/>
      <c r="B17" s="8"/>
      <c r="C17" s="8" t="s">
        <v>36</v>
      </c>
      <c r="D17" s="9" t="n">
        <v>1.275</v>
      </c>
      <c r="E17" s="9" t="n">
        <v>0.9257</v>
      </c>
      <c r="F17" s="9" t="n">
        <v>74.846667</v>
      </c>
      <c r="G17" s="9" t="n">
        <v>115.726667</v>
      </c>
      <c r="H17" s="9" t="s">
        <v>37</v>
      </c>
    </row>
    <row r="18" customFormat="false" ht="15.6" hidden="false" customHeight="false" outlineLevel="0" collapsed="false">
      <c r="A18" s="7"/>
      <c r="B18" s="8"/>
      <c r="C18" s="8" t="s">
        <v>38</v>
      </c>
      <c r="D18" s="9" t="n">
        <v>1.307</v>
      </c>
      <c r="E18" s="9" t="n">
        <v>0.867</v>
      </c>
      <c r="F18" s="9" t="n">
        <v>94.213333</v>
      </c>
      <c r="G18" s="9" t="n">
        <v>100.773333</v>
      </c>
      <c r="H18" s="9" t="s">
        <v>29</v>
      </c>
    </row>
    <row r="19" customFormat="false" ht="15.6" hidden="false" customHeight="false" outlineLevel="0" collapsed="false">
      <c r="A19" s="7"/>
      <c r="B19" s="8" t="s">
        <v>39</v>
      </c>
      <c r="C19" s="8" t="s">
        <v>40</v>
      </c>
      <c r="D19" s="9" t="n">
        <v>1.211</v>
      </c>
      <c r="E19" s="9" t="n">
        <v>0.955</v>
      </c>
      <c r="F19" s="9" t="n">
        <v>54.593333</v>
      </c>
      <c r="G19" s="9" t="n">
        <v>52.213333</v>
      </c>
      <c r="H19" s="9" t="s">
        <v>41</v>
      </c>
    </row>
    <row r="20" customFormat="false" ht="15.6" hidden="false" customHeight="false" outlineLevel="0" collapsed="false">
      <c r="A20" s="7"/>
      <c r="B20" s="8"/>
      <c r="C20" s="8" t="s">
        <v>42</v>
      </c>
      <c r="D20" s="9" t="n">
        <v>1.375</v>
      </c>
      <c r="E20" s="9" t="n">
        <v>0.923</v>
      </c>
      <c r="F20" s="9" t="n">
        <v>62.816667</v>
      </c>
      <c r="G20" s="9" t="n">
        <v>52.186667</v>
      </c>
      <c r="H20" s="9" t="s">
        <v>43</v>
      </c>
    </row>
    <row r="21" customFormat="false" ht="15.6" hidden="false" customHeight="true" outlineLevel="0" collapsed="false">
      <c r="A21" s="7"/>
      <c r="B21" s="8"/>
      <c r="C21" s="8" t="s">
        <v>44</v>
      </c>
      <c r="D21" s="9" t="n">
        <v>1.347</v>
      </c>
      <c r="E21" s="9" t="n">
        <v>0.9163</v>
      </c>
      <c r="F21" s="9" t="n">
        <v>376.636667</v>
      </c>
      <c r="G21" s="9" t="n">
        <v>170.366667</v>
      </c>
      <c r="H21" s="9" t="s">
        <v>45</v>
      </c>
    </row>
    <row r="22" customFormat="false" ht="15.6" hidden="false" customHeight="false" outlineLevel="0" collapsed="false">
      <c r="A22" s="7"/>
      <c r="B22" s="8"/>
      <c r="C22" s="8" t="s">
        <v>46</v>
      </c>
      <c r="D22" s="9" t="n">
        <v>1.273</v>
      </c>
      <c r="E22" s="9" t="n">
        <v>0.963</v>
      </c>
      <c r="F22" s="9" t="n">
        <v>33.6</v>
      </c>
      <c r="G22" s="9" t="n">
        <v>53.66</v>
      </c>
      <c r="H22" s="9" t="s">
        <v>47</v>
      </c>
    </row>
    <row r="23" customFormat="false" ht="15.6" hidden="false" customHeight="false" outlineLevel="0" collapsed="false">
      <c r="A23" s="7"/>
      <c r="B23" s="8" t="s">
        <v>48</v>
      </c>
      <c r="C23" s="8" t="s">
        <v>49</v>
      </c>
      <c r="D23" s="9" t="n">
        <v>1.434</v>
      </c>
      <c r="E23" s="9" t="n">
        <v>0.964</v>
      </c>
      <c r="F23" s="9" t="n">
        <v>1.88</v>
      </c>
      <c r="G23" s="9" t="n">
        <v>1.623333</v>
      </c>
      <c r="H23" s="9" t="s">
        <v>50</v>
      </c>
    </row>
    <row r="24" customFormat="false" ht="15.6" hidden="false" customHeight="false" outlineLevel="0" collapsed="false">
      <c r="A24" s="7"/>
      <c r="B24" s="8"/>
      <c r="C24" s="8" t="s">
        <v>51</v>
      </c>
      <c r="D24" s="9" t="n">
        <v>1.284</v>
      </c>
      <c r="E24" s="9" t="n">
        <v>0.8863</v>
      </c>
      <c r="F24" s="9" t="n">
        <v>4.073333</v>
      </c>
      <c r="G24" s="9" t="n">
        <v>5.616667</v>
      </c>
      <c r="H24" s="9" t="s">
        <v>52</v>
      </c>
    </row>
    <row r="25" customFormat="false" ht="15.6" hidden="false" customHeight="false" outlineLevel="0" collapsed="false">
      <c r="A25" s="7"/>
      <c r="B25" s="8"/>
      <c r="C25" s="8" t="s">
        <v>53</v>
      </c>
      <c r="D25" s="9" t="n">
        <v>1.202</v>
      </c>
      <c r="E25" s="9" t="n">
        <v>0.8913</v>
      </c>
      <c r="F25" s="9" t="n">
        <v>1.74</v>
      </c>
      <c r="G25" s="9" t="n">
        <v>1.18</v>
      </c>
      <c r="H25" s="9" t="s">
        <v>52</v>
      </c>
    </row>
    <row r="26" customFormat="false" ht="15.6" hidden="false" customHeight="false" outlineLevel="0" collapsed="false">
      <c r="A26" s="7"/>
      <c r="B26" s="8"/>
      <c r="C26" s="8" t="s">
        <v>54</v>
      </c>
      <c r="D26" s="9" t="n">
        <v>0.7737</v>
      </c>
      <c r="E26" s="9" t="n">
        <v>1.05</v>
      </c>
      <c r="F26" s="9" t="n">
        <v>816.01</v>
      </c>
      <c r="G26" s="9" t="n">
        <v>1537.746667</v>
      </c>
      <c r="H26" s="9" t="s">
        <v>55</v>
      </c>
    </row>
    <row r="27" customFormat="false" ht="15.6" hidden="false" customHeight="false" outlineLevel="0" collapsed="false">
      <c r="A27" s="7"/>
      <c r="B27" s="8"/>
      <c r="C27" s="8" t="s">
        <v>56</v>
      </c>
      <c r="D27" s="9" t="n">
        <v>0.9057</v>
      </c>
      <c r="E27" s="9" t="n">
        <v>1.097</v>
      </c>
      <c r="F27" s="9" t="n">
        <v>0.926667</v>
      </c>
      <c r="G27" s="9" t="n">
        <v>4.42</v>
      </c>
      <c r="H27" s="9" t="s">
        <v>57</v>
      </c>
    </row>
    <row r="28" customFormat="false" ht="15.6" hidden="false" customHeight="false" outlineLevel="0" collapsed="false">
      <c r="A28" s="7"/>
      <c r="B28" s="8"/>
      <c r="C28" s="8" t="s">
        <v>58</v>
      </c>
      <c r="D28" s="9" t="n">
        <v>0.9597</v>
      </c>
      <c r="E28" s="9" t="n">
        <v>1.17</v>
      </c>
      <c r="F28" s="9" t="n">
        <v>145.68</v>
      </c>
      <c r="G28" s="9" t="n">
        <v>218.706667</v>
      </c>
      <c r="H28" s="9" t="s">
        <v>59</v>
      </c>
    </row>
    <row r="29" customFormat="false" ht="15.6" hidden="false" customHeight="false" outlineLevel="0" collapsed="false">
      <c r="A29" s="7"/>
      <c r="B29" s="8"/>
      <c r="C29" s="8" t="s">
        <v>60</v>
      </c>
      <c r="D29" s="9" t="n">
        <v>0.973</v>
      </c>
      <c r="E29" s="9" t="n">
        <v>1.207</v>
      </c>
      <c r="F29" s="9" t="n">
        <v>76.873333</v>
      </c>
      <c r="G29" s="9" t="n">
        <v>62.703333</v>
      </c>
      <c r="H29" s="9" t="s">
        <v>61</v>
      </c>
    </row>
    <row r="30" customFormat="false" ht="15.6" hidden="false" customHeight="true" outlineLevel="0" collapsed="false">
      <c r="A30" s="7"/>
      <c r="B30" s="8"/>
      <c r="C30" s="8" t="s">
        <v>62</v>
      </c>
      <c r="D30" s="9" t="n">
        <v>0.832</v>
      </c>
      <c r="E30" s="9" t="n">
        <v>1.083</v>
      </c>
      <c r="F30" s="9" t="n">
        <v>41.426667</v>
      </c>
      <c r="G30" s="9" t="n">
        <v>21.14</v>
      </c>
      <c r="H30" s="9" t="s">
        <v>63</v>
      </c>
    </row>
    <row r="31" customFormat="false" ht="15.6" hidden="false" customHeight="false" outlineLevel="0" collapsed="false">
      <c r="A31" s="7"/>
      <c r="B31" s="8"/>
      <c r="C31" s="8" t="s">
        <v>64</v>
      </c>
      <c r="D31" s="9" t="n">
        <v>1.233</v>
      </c>
      <c r="E31" s="9" t="n">
        <v>1.008</v>
      </c>
      <c r="F31" s="9" t="n">
        <v>50.693333</v>
      </c>
      <c r="G31" s="9" t="n">
        <v>30.436667</v>
      </c>
      <c r="H31" s="9" t="s">
        <v>65</v>
      </c>
    </row>
    <row r="32" customFormat="false" ht="16.35" hidden="false" customHeight="false" outlineLevel="0" collapsed="false">
      <c r="A32" s="10" t="s">
        <v>66</v>
      </c>
      <c r="B32" s="11" t="s">
        <v>67</v>
      </c>
      <c r="C32" s="8" t="s">
        <v>68</v>
      </c>
      <c r="D32" s="9" t="n">
        <v>0.8287</v>
      </c>
      <c r="E32" s="9" t="n">
        <v>1.079</v>
      </c>
      <c r="F32" s="9" t="n">
        <v>23.576667</v>
      </c>
      <c r="G32" s="9" t="n">
        <v>26.74</v>
      </c>
      <c r="H32" s="9" t="s">
        <v>69</v>
      </c>
    </row>
    <row r="33" customFormat="false" ht="16.35" hidden="false" customHeight="false" outlineLevel="0" collapsed="false">
      <c r="A33" s="10"/>
      <c r="B33" s="11"/>
      <c r="C33" s="8" t="s">
        <v>70</v>
      </c>
      <c r="D33" s="9" t="n">
        <v>0.7923</v>
      </c>
      <c r="E33" s="9" t="n">
        <v>1.056</v>
      </c>
      <c r="F33" s="9" t="n">
        <v>44.866667</v>
      </c>
      <c r="G33" s="9" t="n">
        <v>82.136667</v>
      </c>
      <c r="H33" s="9" t="s">
        <v>71</v>
      </c>
    </row>
    <row r="34" customFormat="false" ht="16.35" hidden="false" customHeight="false" outlineLevel="0" collapsed="false">
      <c r="A34" s="10"/>
      <c r="B34" s="11"/>
      <c r="C34" s="8" t="s">
        <v>72</v>
      </c>
      <c r="D34" s="9" t="n">
        <v>0.7777</v>
      </c>
      <c r="E34" s="9" t="n">
        <v>1.023</v>
      </c>
      <c r="F34" s="9" t="n">
        <v>59.596667</v>
      </c>
      <c r="G34" s="9" t="n">
        <v>66.32</v>
      </c>
      <c r="H34" s="9" t="s">
        <v>73</v>
      </c>
    </row>
    <row r="35" customFormat="false" ht="16.35" hidden="false" customHeight="false" outlineLevel="0" collapsed="false">
      <c r="A35" s="10"/>
      <c r="B35" s="11"/>
      <c r="C35" s="8" t="s">
        <v>74</v>
      </c>
      <c r="D35" s="9" t="n">
        <v>0.781</v>
      </c>
      <c r="E35" s="9" t="n">
        <v>1.05</v>
      </c>
      <c r="F35" s="9" t="n">
        <v>331.96</v>
      </c>
      <c r="G35" s="9" t="n">
        <v>532.006667</v>
      </c>
      <c r="H35" s="9" t="s">
        <v>75</v>
      </c>
    </row>
    <row r="36" customFormat="false" ht="16.35" hidden="false" customHeight="false" outlineLevel="0" collapsed="false">
      <c r="A36" s="10"/>
      <c r="B36" s="11"/>
      <c r="C36" s="8" t="s">
        <v>76</v>
      </c>
      <c r="D36" s="9" t="n">
        <v>0.871</v>
      </c>
      <c r="E36" s="9" t="n">
        <v>1.067</v>
      </c>
      <c r="F36" s="9" t="n">
        <v>100.333333</v>
      </c>
      <c r="G36" s="9" t="n">
        <v>124.623333</v>
      </c>
      <c r="H36" s="9" t="s">
        <v>77</v>
      </c>
    </row>
    <row r="37" customFormat="false" ht="16.35" hidden="false" customHeight="false" outlineLevel="0" collapsed="false">
      <c r="A37" s="10"/>
      <c r="B37" s="11"/>
      <c r="C37" s="8" t="s">
        <v>78</v>
      </c>
      <c r="D37" s="9" t="n">
        <v>0.9527</v>
      </c>
      <c r="E37" s="9" t="n">
        <v>1.149</v>
      </c>
      <c r="F37" s="9" t="n">
        <v>84.08</v>
      </c>
      <c r="G37" s="9" t="n">
        <v>111.303333</v>
      </c>
      <c r="H37" s="9" t="s">
        <v>79</v>
      </c>
    </row>
    <row r="38" customFormat="false" ht="16.35" hidden="false" customHeight="false" outlineLevel="0" collapsed="false">
      <c r="A38" s="10"/>
      <c r="B38" s="11"/>
      <c r="C38" s="8" t="s">
        <v>80</v>
      </c>
      <c r="D38" s="9" t="n">
        <v>0.8577</v>
      </c>
      <c r="E38" s="9" t="n">
        <v>1.065</v>
      </c>
      <c r="F38" s="9" t="n">
        <v>68.48</v>
      </c>
      <c r="G38" s="9" t="n">
        <v>79.12</v>
      </c>
      <c r="H38" s="9" t="s">
        <v>81</v>
      </c>
    </row>
    <row r="39" customFormat="false" ht="16.35" hidden="false" customHeight="false" outlineLevel="0" collapsed="false">
      <c r="A39" s="10"/>
      <c r="B39" s="11"/>
      <c r="C39" s="8" t="s">
        <v>82</v>
      </c>
      <c r="D39" s="9" t="n">
        <v>0.8603</v>
      </c>
      <c r="E39" s="9" t="n">
        <v>1.039</v>
      </c>
      <c r="F39" s="9" t="n">
        <v>91.706667</v>
      </c>
      <c r="G39" s="9" t="n">
        <v>93.276667</v>
      </c>
      <c r="H39" s="9" t="s">
        <v>83</v>
      </c>
    </row>
    <row r="40" customFormat="false" ht="16.35" hidden="false" customHeight="false" outlineLevel="0" collapsed="false">
      <c r="A40" s="10"/>
      <c r="B40" s="11"/>
      <c r="C40" s="8" t="s">
        <v>84</v>
      </c>
      <c r="D40" s="9" t="n">
        <v>0.9217</v>
      </c>
      <c r="E40" s="9" t="n">
        <v>1.136</v>
      </c>
      <c r="F40" s="9" t="n">
        <v>52.766667</v>
      </c>
      <c r="G40" s="9" t="n">
        <v>67.343333</v>
      </c>
      <c r="H40" s="9" t="s">
        <v>85</v>
      </c>
    </row>
    <row r="41" customFormat="false" ht="16.35" hidden="false" customHeight="false" outlineLevel="0" collapsed="false">
      <c r="A41" s="10"/>
      <c r="B41" s="11"/>
      <c r="C41" s="8" t="s">
        <v>86</v>
      </c>
      <c r="D41" s="9" t="n">
        <v>0.7907</v>
      </c>
      <c r="E41" s="9" t="n">
        <v>1.035</v>
      </c>
      <c r="F41" s="9" t="n">
        <v>49.883333</v>
      </c>
      <c r="G41" s="9" t="n">
        <v>76.12</v>
      </c>
      <c r="H41" s="9" t="s">
        <v>87</v>
      </c>
    </row>
    <row r="42" customFormat="false" ht="16.35" hidden="false" customHeight="false" outlineLevel="0" collapsed="false">
      <c r="A42" s="10"/>
      <c r="B42" s="11"/>
      <c r="C42" s="11" t="s">
        <v>88</v>
      </c>
      <c r="D42" s="6" t="n">
        <v>1.186</v>
      </c>
      <c r="E42" s="6" t="n">
        <v>0.91</v>
      </c>
      <c r="F42" s="6" t="n">
        <v>2.55</v>
      </c>
      <c r="G42" s="6" t="n">
        <v>2.023333</v>
      </c>
      <c r="H42" s="6" t="s">
        <v>89</v>
      </c>
    </row>
    <row r="47" customFormat="false" ht="15.6" hidden="false" customHeight="false" outlineLevel="0" collapsed="false">
      <c r="C47" s="0" t="n">
        <v>1.06832686143</v>
      </c>
      <c r="D47" s="0" t="n">
        <f aca="false">LOG(C47,2)</f>
        <v>0.095353116330855</v>
      </c>
    </row>
    <row r="52" customFormat="false" ht="15.6" hidden="false" customHeight="false" outlineLevel="0" collapsed="false">
      <c r="B52" s="8" t="s">
        <v>56</v>
      </c>
      <c r="C52" s="9" t="n">
        <v>0.9057</v>
      </c>
      <c r="D52" s="9" t="n">
        <v>1.097</v>
      </c>
      <c r="E52" s="9" t="n">
        <v>0.926667</v>
      </c>
      <c r="F52" s="9" t="n">
        <v>4.42</v>
      </c>
    </row>
    <row r="53" customFormat="false" ht="15.6" hidden="false" customHeight="false" outlineLevel="0" collapsed="false">
      <c r="C53" s="0" t="n">
        <f aca="false">LOG(C52,2)</f>
        <v>-0.142894837314668</v>
      </c>
      <c r="D53" s="0" t="n">
        <f aca="false">LOG(D52,2)</f>
        <v>0.133563525741106</v>
      </c>
      <c r="E53" s="0" t="n">
        <f aca="false">LOG(E52,2)</f>
        <v>-0.109877098817416</v>
      </c>
      <c r="F53" s="0" t="n">
        <f aca="false">LOG(F52,2)</f>
        <v>2.14404636961671</v>
      </c>
    </row>
    <row r="56" customFormat="false" ht="15.6" hidden="false" customHeight="false" outlineLevel="0" collapsed="false">
      <c r="B56" s="8" t="s">
        <v>56</v>
      </c>
      <c r="C56" s="9" t="n">
        <v>0.9057</v>
      </c>
      <c r="D56" s="9" t="n">
        <v>1.097</v>
      </c>
      <c r="E56" s="9" t="n">
        <v>0.926667</v>
      </c>
      <c r="F56" s="9" t="n">
        <v>4.42</v>
      </c>
    </row>
    <row r="57" customFormat="false" ht="15.6" hidden="false" customHeight="false" outlineLevel="0" collapsed="false">
      <c r="C57" s="0" t="n">
        <f aca="false">LOG(C56,10)</f>
        <v>-0.0430156322572398</v>
      </c>
      <c r="D57" s="0" t="n">
        <f aca="false">LOG(D56,10)</f>
        <v>0.0402066275747111</v>
      </c>
      <c r="E57" s="0" t="n">
        <f aca="false">LOG(E56,10)</f>
        <v>-0.0330763025805776</v>
      </c>
      <c r="F57" s="0" t="n">
        <f aca="false">LOG(F56,10)</f>
        <v>0.645422269349092</v>
      </c>
    </row>
  </sheetData>
  <mergeCells count="13">
    <mergeCell ref="A3:A4"/>
    <mergeCell ref="B3:B4"/>
    <mergeCell ref="C3:C4"/>
    <mergeCell ref="D3:E3"/>
    <mergeCell ref="F3:G3"/>
    <mergeCell ref="H3:H4"/>
    <mergeCell ref="A5:A31"/>
    <mergeCell ref="B5:B12"/>
    <mergeCell ref="B13:B18"/>
    <mergeCell ref="B19:B22"/>
    <mergeCell ref="B23:B31"/>
    <mergeCell ref="A32:A42"/>
    <mergeCell ref="B32:B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awer</dc:creator>
  <dc:description/>
  <dc:language>en-US</dc:language>
  <cp:lastModifiedBy>jawer</cp:lastModifiedBy>
  <dcterms:modified xsi:type="dcterms:W3CDTF">2022-09-01T00:16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3ED19E904142F8B36556E1EA6713F2</vt:lpwstr>
  </property>
  <property fmtid="{D5CDD505-2E9C-101B-9397-08002B2CF9AE}" pid="3" name="KSOProductBuildVer">
    <vt:lpwstr>2052-11.1.0.12353</vt:lpwstr>
  </property>
</Properties>
</file>